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CCDM_Prog_10_Share-HANE0J-SE00128\Sclerotinia\Manuscripts\2019\201909\20190912_JA_dual-host_revision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41">
  <si>
    <t>sscle02g012440</t>
  </si>
  <si>
    <t>Major facilitator superfamily</t>
  </si>
  <si>
    <t>CL</t>
  </si>
  <si>
    <t>C</t>
  </si>
  <si>
    <t>sscle05g040340</t>
  </si>
  <si>
    <t>Metallo-beta-lactamase</t>
  </si>
  <si>
    <t>sscle08g064180</t>
  </si>
  <si>
    <t xml:space="preserve"> </t>
  </si>
  <si>
    <t>sscle15g106860</t>
  </si>
  <si>
    <t>Isochorismatase-like</t>
  </si>
  <si>
    <t>sscle01g005000</t>
  </si>
  <si>
    <t>Glutathione S-transferase, N-terminal</t>
  </si>
  <si>
    <t>sscle05g040320</t>
  </si>
  <si>
    <t>sscle05g047210</t>
  </si>
  <si>
    <t>sscle08g062510</t>
  </si>
  <si>
    <t>Methyltransferase type 11</t>
  </si>
  <si>
    <t>sscle01g006290</t>
  </si>
  <si>
    <t>Cytochrome P450</t>
  </si>
  <si>
    <t>L</t>
  </si>
  <si>
    <t>sscle08g067140</t>
  </si>
  <si>
    <t>Tannase/feruloyl esterase</t>
  </si>
  <si>
    <t>sscle02g018820</t>
  </si>
  <si>
    <t>Glycoside hydrolase, family 28</t>
  </si>
  <si>
    <t>sscle03g026590</t>
  </si>
  <si>
    <t>Glycoside hydrolase family 12</t>
  </si>
  <si>
    <t>sscle04g033880</t>
  </si>
  <si>
    <t>sscle15g106480</t>
  </si>
  <si>
    <t>Acyl carrier protein-like</t>
  </si>
  <si>
    <t>SC</t>
  </si>
  <si>
    <t>sscle15g106510</t>
  </si>
  <si>
    <t>Ketoacyl-synthetase, C-terminal extension</t>
  </si>
  <si>
    <t>SL</t>
  </si>
  <si>
    <t>Gene ID</t>
  </si>
  <si>
    <t>PFAM domain</t>
  </si>
  <si>
    <t>Up-regulated in</t>
  </si>
  <si>
    <t>Fold change</t>
  </si>
  <si>
    <t>P adjusted</t>
  </si>
  <si>
    <t>Canola</t>
  </si>
  <si>
    <t>Lupin</t>
  </si>
  <si>
    <t>In vitro</t>
  </si>
  <si>
    <r>
      <t>Comparison (C=canola, L=lupin, S=</t>
    </r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Fill="1" applyAlignment="1">
      <alignment horizontal="center" vertical="center" wrapText="1" shrinkToFit="1"/>
    </xf>
    <xf numFmtId="11" fontId="2" fillId="0" borderId="0" xfId="0" applyNumberFormat="1" applyFont="1" applyFill="1" applyAlignment="1">
      <alignment horizontal="center" vertical="center" wrapText="1" shrinkToFi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C2" sqref="C2"/>
    </sheetView>
  </sheetViews>
  <sheetFormatPr defaultRowHeight="15" x14ac:dyDescent="0.25"/>
  <cols>
    <col min="1" max="1" width="16" customWidth="1"/>
    <col min="2" max="3" width="14" customWidth="1"/>
    <col min="4" max="4" width="13.7109375" customWidth="1"/>
    <col min="6" max="6" width="13.5703125" customWidth="1"/>
  </cols>
  <sheetData>
    <row r="1" spans="1:9" ht="60" x14ac:dyDescent="0.25">
      <c r="A1" s="3" t="s">
        <v>32</v>
      </c>
      <c r="B1" s="3" t="s">
        <v>33</v>
      </c>
      <c r="C1" s="3" t="s">
        <v>40</v>
      </c>
      <c r="D1" s="3" t="s">
        <v>34</v>
      </c>
      <c r="E1" s="3" t="s">
        <v>35</v>
      </c>
      <c r="F1" s="3" t="s">
        <v>36</v>
      </c>
      <c r="G1" s="3" t="s">
        <v>37</v>
      </c>
      <c r="H1" s="3" t="s">
        <v>38</v>
      </c>
      <c r="I1" s="4" t="s">
        <v>39</v>
      </c>
    </row>
    <row r="2" spans="1:9" ht="45" x14ac:dyDescent="0.25">
      <c r="A2" s="1" t="s">
        <v>0</v>
      </c>
      <c r="B2" s="1" t="s">
        <v>1</v>
      </c>
      <c r="C2" s="1" t="s">
        <v>2</v>
      </c>
      <c r="D2" s="1" t="s">
        <v>3</v>
      </c>
      <c r="E2" s="1">
        <v>3.9026166696405999</v>
      </c>
      <c r="F2" s="1">
        <v>4.3704855345729002E-3</v>
      </c>
      <c r="G2" s="1">
        <v>75.584061078998502</v>
      </c>
      <c r="H2" s="1">
        <v>8.3030230890200798</v>
      </c>
      <c r="I2" s="1">
        <v>921.46655938627998</v>
      </c>
    </row>
    <row r="3" spans="1:9" ht="30" x14ac:dyDescent="0.25">
      <c r="A3" s="1" t="s">
        <v>4</v>
      </c>
      <c r="B3" s="1" t="s">
        <v>5</v>
      </c>
      <c r="C3" s="1" t="s">
        <v>2</v>
      </c>
      <c r="D3" s="1" t="s">
        <v>3</v>
      </c>
      <c r="E3" s="1">
        <v>6.7549748908016101</v>
      </c>
      <c r="F3" s="2">
        <v>5.0527372766068399E-6</v>
      </c>
      <c r="G3" s="1">
        <v>670.10006555368102</v>
      </c>
      <c r="H3" s="1">
        <v>4.5614933693754098</v>
      </c>
      <c r="I3" s="1">
        <v>3.5416425726448999</v>
      </c>
    </row>
    <row r="4" spans="1:9" x14ac:dyDescent="0.25">
      <c r="A4" s="1" t="s">
        <v>6</v>
      </c>
      <c r="B4" s="1" t="s">
        <v>7</v>
      </c>
      <c r="C4" s="1" t="s">
        <v>2</v>
      </c>
      <c r="D4" s="1" t="s">
        <v>3</v>
      </c>
      <c r="E4" s="1">
        <v>2.3615787350230799</v>
      </c>
      <c r="F4" s="1">
        <v>7.1480931125042597E-3</v>
      </c>
      <c r="G4" s="1">
        <v>237.90281362496901</v>
      </c>
      <c r="H4" s="1">
        <v>52.636041497257899</v>
      </c>
      <c r="I4" s="1">
        <v>2.6187686907835501</v>
      </c>
    </row>
    <row r="5" spans="1:9" ht="30" x14ac:dyDescent="0.25">
      <c r="A5" s="1" t="s">
        <v>8</v>
      </c>
      <c r="B5" s="1" t="s">
        <v>9</v>
      </c>
      <c r="C5" s="1" t="s">
        <v>2</v>
      </c>
      <c r="D5" s="1" t="s">
        <v>3</v>
      </c>
      <c r="E5" s="1">
        <v>4.5819154328255101</v>
      </c>
      <c r="F5" s="1">
        <v>2.60005812385663E-2</v>
      </c>
      <c r="G5" s="1">
        <v>8.3847657442065895</v>
      </c>
      <c r="H5" s="1">
        <v>0.57300293089601995</v>
      </c>
      <c r="I5" s="1">
        <v>1.1898403051606901</v>
      </c>
    </row>
    <row r="6" spans="1:9" ht="45" x14ac:dyDescent="0.25">
      <c r="A6" s="1" t="s">
        <v>10</v>
      </c>
      <c r="B6" s="1" t="s">
        <v>11</v>
      </c>
      <c r="C6" s="1" t="s">
        <v>2</v>
      </c>
      <c r="D6" s="1" t="s">
        <v>3</v>
      </c>
      <c r="E6" s="1">
        <v>5.2446639462290996</v>
      </c>
      <c r="F6" s="2">
        <v>1.6094189088820501E-5</v>
      </c>
      <c r="G6" s="1">
        <v>511.13272792688298</v>
      </c>
      <c r="H6" s="1">
        <v>11.755826383435201</v>
      </c>
      <c r="I6" s="1">
        <v>1.7406485040085999</v>
      </c>
    </row>
    <row r="7" spans="1:9" ht="45" x14ac:dyDescent="0.25">
      <c r="A7" s="1" t="s">
        <v>12</v>
      </c>
      <c r="B7" s="1" t="s">
        <v>1</v>
      </c>
      <c r="C7" s="1" t="s">
        <v>2</v>
      </c>
      <c r="D7" s="1" t="s">
        <v>3</v>
      </c>
      <c r="E7" s="1">
        <v>5.3414200330746402</v>
      </c>
      <c r="F7" s="1">
        <v>6.46739795927779E-4</v>
      </c>
      <c r="G7" s="1">
        <v>33.532100759279302</v>
      </c>
      <c r="H7" s="1">
        <v>0.70653847353142396</v>
      </c>
      <c r="I7" s="1">
        <v>1.5750292626192399</v>
      </c>
    </row>
    <row r="8" spans="1:9" ht="30" x14ac:dyDescent="0.25">
      <c r="A8" s="1" t="s">
        <v>4</v>
      </c>
      <c r="B8" s="1" t="s">
        <v>5</v>
      </c>
      <c r="C8" s="1" t="s">
        <v>2</v>
      </c>
      <c r="D8" s="1" t="s">
        <v>3</v>
      </c>
      <c r="E8" s="1">
        <v>6.7549748908016101</v>
      </c>
      <c r="F8" s="2">
        <v>5.0527372766068399E-6</v>
      </c>
      <c r="G8" s="1">
        <v>670.10006555368102</v>
      </c>
      <c r="H8" s="1">
        <v>4.5614933693754098</v>
      </c>
      <c r="I8" s="1">
        <v>3.5416425726448999</v>
      </c>
    </row>
    <row r="9" spans="1:9" ht="45" x14ac:dyDescent="0.25">
      <c r="A9" s="1" t="s">
        <v>13</v>
      </c>
      <c r="B9" s="1" t="s">
        <v>1</v>
      </c>
      <c r="C9" s="1" t="s">
        <v>2</v>
      </c>
      <c r="D9" s="1" t="s">
        <v>3</v>
      </c>
      <c r="E9" s="1">
        <v>3.2002377851932602</v>
      </c>
      <c r="F9" s="1">
        <v>3.84174245720104E-3</v>
      </c>
      <c r="G9" s="1">
        <v>169.168241076378</v>
      </c>
      <c r="H9" s="1">
        <v>23.481093261921099</v>
      </c>
      <c r="I9" s="1">
        <v>1216.7858338987601</v>
      </c>
    </row>
    <row r="10" spans="1:9" ht="30" x14ac:dyDescent="0.25">
      <c r="A10" s="1" t="s">
        <v>14</v>
      </c>
      <c r="B10" s="1" t="s">
        <v>15</v>
      </c>
      <c r="C10" s="1" t="s">
        <v>2</v>
      </c>
      <c r="D10" s="1" t="s">
        <v>3</v>
      </c>
      <c r="E10" s="1">
        <v>4.00321427655724</v>
      </c>
      <c r="F10" s="1">
        <v>2.6987889839588398E-4</v>
      </c>
      <c r="G10" s="1">
        <v>1701.54467780811</v>
      </c>
      <c r="H10" s="1">
        <v>90.624509723686302</v>
      </c>
      <c r="I10" s="1">
        <v>87.943719516118904</v>
      </c>
    </row>
    <row r="11" spans="1:9" ht="30" x14ac:dyDescent="0.25">
      <c r="A11" s="1" t="s">
        <v>16</v>
      </c>
      <c r="B11" s="1" t="s">
        <v>17</v>
      </c>
      <c r="C11" s="1" t="s">
        <v>2</v>
      </c>
      <c r="D11" s="1" t="s">
        <v>18</v>
      </c>
      <c r="E11" s="1">
        <v>4.1166404805739498</v>
      </c>
      <c r="F11" s="1">
        <v>2.4512980501432703E-4</v>
      </c>
      <c r="G11" s="1">
        <v>58.110729308467697</v>
      </c>
      <c r="H11" s="1">
        <v>628.42641338126202</v>
      </c>
      <c r="I11" s="1">
        <v>6.8563272865550697</v>
      </c>
    </row>
    <row r="12" spans="1:9" ht="30" x14ac:dyDescent="0.25">
      <c r="A12" s="1" t="s">
        <v>19</v>
      </c>
      <c r="B12" s="1" t="s">
        <v>20</v>
      </c>
      <c r="C12" s="1" t="s">
        <v>2</v>
      </c>
      <c r="D12" s="1" t="s">
        <v>18</v>
      </c>
      <c r="E12" s="1">
        <v>2.0171703794870801</v>
      </c>
      <c r="F12" s="1">
        <v>3.6237914750119699E-2</v>
      </c>
      <c r="G12" s="1">
        <v>25.167318080895601</v>
      </c>
      <c r="H12" s="1">
        <v>101.51373451208801</v>
      </c>
      <c r="I12" s="1">
        <v>2.2685732396459102</v>
      </c>
    </row>
    <row r="13" spans="1:9" ht="30" x14ac:dyDescent="0.25">
      <c r="A13" s="1" t="s">
        <v>16</v>
      </c>
      <c r="B13" s="1" t="s">
        <v>17</v>
      </c>
      <c r="C13" s="1" t="s">
        <v>2</v>
      </c>
      <c r="D13" s="1" t="s">
        <v>18</v>
      </c>
      <c r="E13" s="1">
        <v>4.1166404805739498</v>
      </c>
      <c r="F13" s="1">
        <v>2.4512980501432703E-4</v>
      </c>
      <c r="G13" s="1">
        <v>58.110729308467697</v>
      </c>
      <c r="H13" s="1">
        <v>628.42641338126202</v>
      </c>
      <c r="I13" s="1">
        <v>6.8563272865550697</v>
      </c>
    </row>
    <row r="14" spans="1:9" ht="45" x14ac:dyDescent="0.25">
      <c r="A14" s="1" t="s">
        <v>21</v>
      </c>
      <c r="B14" s="1" t="s">
        <v>22</v>
      </c>
      <c r="C14" s="1" t="s">
        <v>2</v>
      </c>
      <c r="D14" s="1" t="s">
        <v>18</v>
      </c>
      <c r="E14" s="1">
        <v>7.0413972875876398</v>
      </c>
      <c r="F14" s="1">
        <v>2.8695406185561901E-3</v>
      </c>
      <c r="G14" s="1">
        <v>11.2031135036385</v>
      </c>
      <c r="H14" s="1">
        <v>148.32810108417101</v>
      </c>
      <c r="I14" s="1">
        <v>0.233348985299137</v>
      </c>
    </row>
    <row r="15" spans="1:9" ht="45" x14ac:dyDescent="0.25">
      <c r="A15" s="1" t="s">
        <v>23</v>
      </c>
      <c r="B15" s="1" t="s">
        <v>24</v>
      </c>
      <c r="C15" s="1" t="s">
        <v>2</v>
      </c>
      <c r="D15" s="1" t="s">
        <v>18</v>
      </c>
      <c r="E15" s="1">
        <v>4.6104046613318204</v>
      </c>
      <c r="F15" s="1">
        <v>2.2684943961365899E-2</v>
      </c>
      <c r="G15" s="1">
        <v>23.106951135696601</v>
      </c>
      <c r="H15" s="1">
        <v>95.345108007946706</v>
      </c>
      <c r="I15" s="1">
        <v>0.236614293138457</v>
      </c>
    </row>
    <row r="16" spans="1:9" ht="30" x14ac:dyDescent="0.25">
      <c r="A16" s="1" t="s">
        <v>25</v>
      </c>
      <c r="B16" s="1" t="s">
        <v>17</v>
      </c>
      <c r="C16" s="1" t="s">
        <v>2</v>
      </c>
      <c r="D16" s="1" t="s">
        <v>18</v>
      </c>
      <c r="E16" s="1">
        <v>4.2134405516245197</v>
      </c>
      <c r="F16" s="1">
        <v>2.46920911222181E-3</v>
      </c>
      <c r="G16" s="1">
        <v>283.020593571132</v>
      </c>
      <c r="H16" s="1">
        <v>3195.9526182109498</v>
      </c>
      <c r="I16" s="1">
        <v>7.7573601425363998</v>
      </c>
    </row>
    <row r="17" spans="1:9" ht="30" x14ac:dyDescent="0.25">
      <c r="A17" s="1" t="s">
        <v>26</v>
      </c>
      <c r="B17" s="1" t="s">
        <v>27</v>
      </c>
      <c r="C17" s="1" t="s">
        <v>28</v>
      </c>
      <c r="D17" s="1" t="s">
        <v>3</v>
      </c>
      <c r="E17" s="1">
        <v>3.8087054185855802</v>
      </c>
      <c r="F17" s="1">
        <v>4.1001710198889502E-4</v>
      </c>
      <c r="G17" s="1">
        <v>1363.1571197195301</v>
      </c>
      <c r="H17" s="1">
        <v>1187.72397160327</v>
      </c>
      <c r="I17" s="1">
        <v>87.228759032967901</v>
      </c>
    </row>
    <row r="18" spans="1:9" ht="60" x14ac:dyDescent="0.25">
      <c r="A18" s="1" t="s">
        <v>29</v>
      </c>
      <c r="B18" s="1" t="s">
        <v>30</v>
      </c>
      <c r="C18" s="1" t="s">
        <v>28</v>
      </c>
      <c r="D18" s="1" t="s">
        <v>3</v>
      </c>
      <c r="E18" s="1">
        <v>9.2048371562311804</v>
      </c>
      <c r="F18" s="2">
        <v>3.4966034993748503E-5</v>
      </c>
      <c r="G18" s="1">
        <v>1396.44758177267</v>
      </c>
      <c r="H18" s="1">
        <v>1260.66137638852</v>
      </c>
      <c r="I18" s="1">
        <v>2.0180649546545899</v>
      </c>
    </row>
    <row r="19" spans="1:9" ht="30" x14ac:dyDescent="0.25">
      <c r="A19" s="1" t="s">
        <v>26</v>
      </c>
      <c r="B19" s="1" t="s">
        <v>27</v>
      </c>
      <c r="C19" s="1" t="s">
        <v>31</v>
      </c>
      <c r="D19" s="1" t="s">
        <v>18</v>
      </c>
      <c r="E19" s="1">
        <v>4.5893418022967696</v>
      </c>
      <c r="F19" s="1">
        <v>1.15873726029839E-4</v>
      </c>
      <c r="G19" s="1">
        <v>1363.1571197195301</v>
      </c>
      <c r="H19" s="1">
        <v>1187.72397160327</v>
      </c>
      <c r="I19" s="1">
        <v>87.228759032967901</v>
      </c>
    </row>
    <row r="20" spans="1:9" ht="60" x14ac:dyDescent="0.25">
      <c r="A20" s="1" t="s">
        <v>29</v>
      </c>
      <c r="B20" s="1" t="s">
        <v>30</v>
      </c>
      <c r="C20" s="1" t="s">
        <v>31</v>
      </c>
      <c r="D20" s="1" t="s">
        <v>18</v>
      </c>
      <c r="E20" s="1">
        <v>10.0662737985296</v>
      </c>
      <c r="F20" s="2">
        <v>1.9715337003405E-5</v>
      </c>
      <c r="G20" s="1">
        <v>1396.44758177267</v>
      </c>
      <c r="H20" s="1">
        <v>1260.66137638852</v>
      </c>
      <c r="I20" s="1">
        <v>2.0180649546545899</v>
      </c>
    </row>
  </sheetData>
  <conditionalFormatting sqref="A2:I20">
    <cfRule type="expression" dxfId="0" priority="1">
      <formula>$C2="C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urt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Derbyshire</dc:creator>
  <cp:lastModifiedBy>Mark Derbyshire</cp:lastModifiedBy>
  <dcterms:created xsi:type="dcterms:W3CDTF">2019-10-22T09:18:40Z</dcterms:created>
  <dcterms:modified xsi:type="dcterms:W3CDTF">2019-10-22T09:21:49Z</dcterms:modified>
</cp:coreProperties>
</file>